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" i="1" l="1"/>
  <c r="K5" i="1" l="1"/>
  <c r="J5" i="1"/>
  <c r="L7" i="1"/>
  <c r="J7" i="1"/>
  <c r="J6" i="1"/>
  <c r="K6" i="1"/>
  <c r="L6" i="1"/>
  <c r="I7" i="1" l="1"/>
  <c r="I5" i="1" l="1"/>
  <c r="H5" i="1" l="1"/>
  <c r="L5" i="1" l="1"/>
  <c r="H6" i="1"/>
  <c r="H9" i="1" l="1"/>
  <c r="I9" i="1"/>
  <c r="H8" i="1"/>
  <c r="I8" i="1"/>
  <c r="H7" i="1" l="1"/>
</calcChain>
</file>

<file path=xl/sharedStrings.xml><?xml version="1.0" encoding="utf-8"?>
<sst xmlns="http://schemas.openxmlformats.org/spreadsheetml/2006/main" count="87" uniqueCount="59">
  <si>
    <t>Prdm9</t>
  </si>
  <si>
    <t>CLS</t>
  </si>
  <si>
    <t>domesticus</t>
  </si>
  <si>
    <t>musculus</t>
  </si>
  <si>
    <t>N(CLS)</t>
  </si>
  <si>
    <t>N(mus)</t>
  </si>
  <si>
    <t>N(dom)</t>
  </si>
  <si>
    <t>N(WDS)</t>
  </si>
  <si>
    <t>Genetic</t>
  </si>
  <si>
    <t>Reproductive ability</t>
  </si>
  <si>
    <t>CLS-dom</t>
  </si>
  <si>
    <t>CLS-mus</t>
  </si>
  <si>
    <t>dom-mus</t>
  </si>
  <si>
    <t>Litter size</t>
  </si>
  <si>
    <t>Mortality</t>
  </si>
  <si>
    <t>Gen_Year</t>
  </si>
  <si>
    <t>BW</t>
  </si>
  <si>
    <t>L</t>
  </si>
  <si>
    <t>LCd</t>
  </si>
  <si>
    <t>Epididymis</t>
  </si>
  <si>
    <t>Sperm</t>
  </si>
  <si>
    <t>Males</t>
  </si>
  <si>
    <t>Females</t>
  </si>
  <si>
    <t>Ovaries</t>
  </si>
  <si>
    <t>mtDNA - NZB</t>
  </si>
  <si>
    <t>mtDNA - diversity</t>
  </si>
  <si>
    <t>Slx CN</t>
  </si>
  <si>
    <t>Sly CN</t>
  </si>
  <si>
    <t>A(CLS)</t>
  </si>
  <si>
    <t>A(WDS)</t>
  </si>
  <si>
    <t>Increase</t>
  </si>
  <si>
    <t>N()</t>
  </si>
  <si>
    <t>A()</t>
  </si>
  <si>
    <t>mtDNA - nucleotide diversity</t>
  </si>
  <si>
    <t>significant difference</t>
  </si>
  <si>
    <t>insignificant difference</t>
  </si>
  <si>
    <t>Testis</t>
  </si>
  <si>
    <t>Number of</t>
  </si>
  <si>
    <t>Strains without NZB</t>
  </si>
  <si>
    <t>Mortality in newborn mice</t>
  </si>
  <si>
    <t>Mean number of generations per year</t>
  </si>
  <si>
    <t>mtDNA - NZB (SNPs)</t>
  </si>
  <si>
    <t>CLS-WDS</t>
  </si>
  <si>
    <t>contrast</t>
  </si>
  <si>
    <t>Fisher F test</t>
  </si>
  <si>
    <t>Morphological traits</t>
  </si>
  <si>
    <t>Spleen</t>
  </si>
  <si>
    <t>Body weight</t>
  </si>
  <si>
    <t>Body length</t>
  </si>
  <si>
    <t>Tail length</t>
  </si>
  <si>
    <t>Mean weight of testes</t>
  </si>
  <si>
    <t>Left epidydimis weight</t>
  </si>
  <si>
    <t>Sperm count</t>
  </si>
  <si>
    <t>Weight of both ovaries</t>
  </si>
  <si>
    <t>Spleen weight</t>
  </si>
  <si>
    <t>Allelic diversity in</t>
  </si>
  <si>
    <t>N alleles (WDS)</t>
  </si>
  <si>
    <t>Reproductive traits</t>
  </si>
  <si>
    <r>
      <t xml:space="preserve">Supplementary Material Table S13. Overall summary of pair-wise differences between CLS, </t>
    </r>
    <r>
      <rPr>
        <i/>
        <sz val="11"/>
        <color theme="1"/>
        <rFont val="Calibri"/>
        <family val="2"/>
        <scheme val="minor"/>
      </rPr>
      <t>domestic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musculus</t>
    </r>
    <r>
      <rPr>
        <sz val="11"/>
        <color theme="1"/>
        <rFont val="Calibri"/>
        <family val="2"/>
        <scheme val="minor"/>
      </rPr>
      <t xml:space="preserve"> W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6699"/>
        <bgColor rgb="FFFF6699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0" borderId="0" xfId="0" applyNumberFormat="1"/>
    <xf numFmtId="165" fontId="0" fillId="0" borderId="0" xfId="0" applyNumberFormat="1"/>
    <xf numFmtId="165" fontId="0" fillId="3" borderId="0" xfId="0" applyNumberFormat="1" applyFill="1"/>
    <xf numFmtId="164" fontId="1" fillId="0" borderId="0" xfId="0" applyNumberFormat="1" applyFont="1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  <xf numFmtId="0" fontId="0" fillId="2" borderId="0" xfId="0" applyFill="1" applyBorder="1"/>
    <xf numFmtId="0" fontId="1" fillId="2" borderId="0" xfId="0" applyFont="1" applyFill="1" applyBorder="1"/>
    <xf numFmtId="0" fontId="0" fillId="0" borderId="0" xfId="0" applyBorder="1"/>
    <xf numFmtId="0" fontId="0" fillId="5" borderId="0" xfId="0" applyFill="1"/>
    <xf numFmtId="164" fontId="0" fillId="5" borderId="0" xfId="0" applyNumberFormat="1" applyFill="1"/>
    <xf numFmtId="0" fontId="0" fillId="6" borderId="0" xfId="0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  <color rgb="FF000000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abSelected="1" workbookViewId="0"/>
  </sheetViews>
  <sheetFormatPr defaultRowHeight="15" x14ac:dyDescent="0.25"/>
  <cols>
    <col min="1" max="1" width="19.7109375" bestFit="1" customWidth="1"/>
    <col min="9" max="9" width="11.5703125" bestFit="1" customWidth="1"/>
    <col min="10" max="10" width="7.5703125" bestFit="1" customWidth="1"/>
    <col min="11" max="11" width="7.85546875" bestFit="1" customWidth="1"/>
    <col min="12" max="12" width="8.42578125" bestFit="1" customWidth="1"/>
  </cols>
  <sheetData>
    <row r="1" spans="1:15" x14ac:dyDescent="0.25">
      <c r="A1" t="s">
        <v>58</v>
      </c>
    </row>
    <row r="3" spans="1:15" s="14" customFormat="1" x14ac:dyDescent="0.25">
      <c r="A3" s="12"/>
      <c r="B3" s="12" t="s">
        <v>4</v>
      </c>
      <c r="C3" s="12" t="s">
        <v>1</v>
      </c>
      <c r="D3" s="12" t="s">
        <v>6</v>
      </c>
      <c r="E3" s="12" t="s">
        <v>2</v>
      </c>
      <c r="F3" s="12" t="s">
        <v>5</v>
      </c>
      <c r="G3" s="12" t="s">
        <v>3</v>
      </c>
      <c r="H3" s="13" t="s">
        <v>7</v>
      </c>
      <c r="I3" s="13" t="s">
        <v>56</v>
      </c>
      <c r="J3" s="12" t="s">
        <v>28</v>
      </c>
      <c r="K3" s="12" t="s">
        <v>29</v>
      </c>
      <c r="L3" s="12" t="s">
        <v>30</v>
      </c>
    </row>
    <row r="4" spans="1:15" x14ac:dyDescent="0.25">
      <c r="A4" t="s">
        <v>8</v>
      </c>
      <c r="H4" s="1"/>
      <c r="I4" s="1"/>
      <c r="N4" t="s">
        <v>43</v>
      </c>
      <c r="O4" t="s">
        <v>44</v>
      </c>
    </row>
    <row r="5" spans="1:15" x14ac:dyDescent="0.25">
      <c r="A5" t="s">
        <v>41</v>
      </c>
      <c r="B5">
        <v>44</v>
      </c>
      <c r="C5">
        <v>6</v>
      </c>
      <c r="D5">
        <v>48</v>
      </c>
      <c r="E5">
        <v>149</v>
      </c>
      <c r="F5">
        <v>21</v>
      </c>
      <c r="G5">
        <v>242</v>
      </c>
      <c r="H5" s="1">
        <f t="shared" ref="H5" si="0">D5+F5</f>
        <v>69</v>
      </c>
      <c r="I5" s="1">
        <f>E5+G5</f>
        <v>391</v>
      </c>
      <c r="J5" s="5">
        <f>C5/B5</f>
        <v>0.13636363636363635</v>
      </c>
      <c r="K5" s="5">
        <f>I5/H5</f>
        <v>5.666666666666667</v>
      </c>
      <c r="L5" s="5">
        <f>K5/J5</f>
        <v>41.555555555555564</v>
      </c>
      <c r="N5" s="3" t="s">
        <v>42</v>
      </c>
      <c r="O5" s="7">
        <v>0</v>
      </c>
    </row>
    <row r="6" spans="1:15" x14ac:dyDescent="0.25">
      <c r="A6" t="s">
        <v>25</v>
      </c>
      <c r="B6">
        <v>44</v>
      </c>
      <c r="C6" s="5">
        <v>4.75E-4</v>
      </c>
      <c r="D6">
        <v>48</v>
      </c>
      <c r="E6" s="5">
        <v>8.3700000000000007E-3</v>
      </c>
      <c r="F6">
        <v>21</v>
      </c>
      <c r="G6" s="5">
        <v>1.7432E-2</v>
      </c>
      <c r="H6" s="1">
        <f t="shared" ref="H6" si="1">D6+F6</f>
        <v>69</v>
      </c>
      <c r="I6" s="8">
        <v>4.2250000000000003E-2</v>
      </c>
      <c r="J6" s="5">
        <f>E6/C6</f>
        <v>17.621052631578948</v>
      </c>
      <c r="K6" s="5">
        <f>G6/C6</f>
        <v>36.698947368421052</v>
      </c>
      <c r="L6" s="5">
        <f>I6/C6</f>
        <v>88.947368421052644</v>
      </c>
      <c r="O6" s="6"/>
    </row>
    <row r="7" spans="1:15" x14ac:dyDescent="0.25">
      <c r="A7" t="s">
        <v>0</v>
      </c>
      <c r="B7">
        <v>17</v>
      </c>
      <c r="C7">
        <v>2</v>
      </c>
      <c r="D7">
        <v>48</v>
      </c>
      <c r="E7">
        <v>25</v>
      </c>
      <c r="F7">
        <v>29</v>
      </c>
      <c r="G7">
        <v>11</v>
      </c>
      <c r="H7" s="1">
        <f t="shared" ref="H7:I9" si="2">D7+F7</f>
        <v>77</v>
      </c>
      <c r="I7" s="1">
        <f>E7+G7</f>
        <v>36</v>
      </c>
      <c r="J7" s="5">
        <f>C7/B7</f>
        <v>0.11764705882352941</v>
      </c>
      <c r="K7" s="5">
        <f>I7/H7</f>
        <v>0.46753246753246752</v>
      </c>
      <c r="L7" s="5">
        <f>K7/J7</f>
        <v>3.9740259740259738</v>
      </c>
      <c r="N7" s="3" t="s">
        <v>42</v>
      </c>
      <c r="O7" s="7">
        <v>0</v>
      </c>
    </row>
    <row r="8" spans="1:15" x14ac:dyDescent="0.25">
      <c r="A8" t="s">
        <v>26</v>
      </c>
      <c r="B8">
        <v>2</v>
      </c>
      <c r="C8">
        <v>2</v>
      </c>
      <c r="D8">
        <v>31</v>
      </c>
      <c r="E8">
        <v>21</v>
      </c>
      <c r="F8">
        <v>20</v>
      </c>
      <c r="G8">
        <v>16</v>
      </c>
      <c r="H8" s="1">
        <f t="shared" si="2"/>
        <v>51</v>
      </c>
      <c r="I8" s="1">
        <f t="shared" si="2"/>
        <v>37</v>
      </c>
    </row>
    <row r="9" spans="1:15" x14ac:dyDescent="0.25">
      <c r="A9" s="9" t="s">
        <v>27</v>
      </c>
      <c r="B9" s="9">
        <v>2</v>
      </c>
      <c r="C9" s="9">
        <v>2</v>
      </c>
      <c r="D9" s="9">
        <v>31</v>
      </c>
      <c r="E9" s="9">
        <v>25</v>
      </c>
      <c r="F9" s="9">
        <v>20</v>
      </c>
      <c r="G9" s="9">
        <v>18</v>
      </c>
      <c r="H9" s="10">
        <f t="shared" si="2"/>
        <v>51</v>
      </c>
      <c r="I9" s="10">
        <f t="shared" si="2"/>
        <v>43</v>
      </c>
      <c r="J9" s="9"/>
      <c r="K9" s="9"/>
      <c r="L9" s="9"/>
    </row>
    <row r="10" spans="1:15" x14ac:dyDescent="0.25">
      <c r="H10" s="1"/>
      <c r="I10" s="1"/>
    </row>
    <row r="11" spans="1:15" x14ac:dyDescent="0.25">
      <c r="A11" s="2" t="s">
        <v>45</v>
      </c>
      <c r="B11" s="2"/>
      <c r="C11" s="2" t="s">
        <v>10</v>
      </c>
      <c r="D11" s="2" t="s">
        <v>11</v>
      </c>
      <c r="E11" s="2" t="s">
        <v>12</v>
      </c>
    </row>
    <row r="12" spans="1:15" x14ac:dyDescent="0.25">
      <c r="A12" t="s">
        <v>21</v>
      </c>
      <c r="B12" t="s">
        <v>16</v>
      </c>
      <c r="C12" s="15">
        <v>1E-4</v>
      </c>
      <c r="D12" s="15">
        <v>1E-4</v>
      </c>
      <c r="E12" s="17">
        <v>1E-4</v>
      </c>
    </row>
    <row r="13" spans="1:15" x14ac:dyDescent="0.25">
      <c r="A13" t="s">
        <v>21</v>
      </c>
      <c r="B13" t="s">
        <v>17</v>
      </c>
      <c r="C13" s="15">
        <v>1E-4</v>
      </c>
      <c r="D13" s="15">
        <v>1E-4</v>
      </c>
      <c r="E13" s="15">
        <v>1E-4</v>
      </c>
    </row>
    <row r="14" spans="1:15" x14ac:dyDescent="0.25">
      <c r="A14" t="s">
        <v>21</v>
      </c>
      <c r="B14" t="s">
        <v>18</v>
      </c>
      <c r="C14" s="16">
        <v>3.2000000000000002E-3</v>
      </c>
      <c r="D14" s="15">
        <v>1E-4</v>
      </c>
      <c r="E14" s="15">
        <v>1E-4</v>
      </c>
    </row>
    <row r="15" spans="1:15" x14ac:dyDescent="0.25">
      <c r="A15" t="s">
        <v>21</v>
      </c>
      <c r="B15" t="s">
        <v>46</v>
      </c>
      <c r="C15" s="15">
        <v>1E-4</v>
      </c>
      <c r="D15" s="15">
        <v>1E-4</v>
      </c>
      <c r="E15" s="15">
        <v>1E-4</v>
      </c>
    </row>
    <row r="16" spans="1:15" x14ac:dyDescent="0.25">
      <c r="A16" t="s">
        <v>22</v>
      </c>
      <c r="B16" t="s">
        <v>16</v>
      </c>
      <c r="C16" s="15">
        <v>1E-4</v>
      </c>
      <c r="D16" s="15">
        <v>1E-4</v>
      </c>
      <c r="E16" s="15">
        <v>1E-4</v>
      </c>
    </row>
    <row r="17" spans="1:5" x14ac:dyDescent="0.25">
      <c r="A17" t="s">
        <v>22</v>
      </c>
      <c r="B17" t="s">
        <v>17</v>
      </c>
      <c r="C17" s="15">
        <v>1E-4</v>
      </c>
      <c r="D17" s="15">
        <v>1E-4</v>
      </c>
      <c r="E17" s="15">
        <v>1E-4</v>
      </c>
    </row>
    <row r="18" spans="1:5" x14ac:dyDescent="0.25">
      <c r="A18" t="s">
        <v>22</v>
      </c>
      <c r="B18" t="s">
        <v>18</v>
      </c>
      <c r="C18" s="16">
        <v>0.1211</v>
      </c>
      <c r="D18" s="15">
        <v>1E-4</v>
      </c>
      <c r="E18" s="15">
        <v>1E-4</v>
      </c>
    </row>
    <row r="19" spans="1:5" x14ac:dyDescent="0.25">
      <c r="A19" t="s">
        <v>22</v>
      </c>
      <c r="B19" t="s">
        <v>46</v>
      </c>
      <c r="C19" s="15">
        <v>1E-4</v>
      </c>
      <c r="D19" s="15">
        <v>1E-4</v>
      </c>
      <c r="E19" s="15">
        <v>1E-4</v>
      </c>
    </row>
    <row r="20" spans="1:5" x14ac:dyDescent="0.25">
      <c r="A20" s="2" t="s">
        <v>57</v>
      </c>
      <c r="B20" s="2"/>
      <c r="C20" s="2"/>
      <c r="D20" s="2"/>
      <c r="E20" s="2"/>
    </row>
    <row r="21" spans="1:5" x14ac:dyDescent="0.25">
      <c r="A21" t="s">
        <v>21</v>
      </c>
      <c r="B21" t="s">
        <v>36</v>
      </c>
      <c r="C21">
        <v>0.99119999999999997</v>
      </c>
      <c r="D21">
        <v>1E-4</v>
      </c>
      <c r="E21">
        <v>1E-4</v>
      </c>
    </row>
    <row r="22" spans="1:5" x14ac:dyDescent="0.25">
      <c r="A22" t="s">
        <v>21</v>
      </c>
      <c r="B22" t="s">
        <v>20</v>
      </c>
      <c r="C22">
        <v>1E-4</v>
      </c>
      <c r="D22">
        <v>0.99709999999999999</v>
      </c>
      <c r="E22">
        <v>1E-4</v>
      </c>
    </row>
    <row r="23" spans="1:5" x14ac:dyDescent="0.25">
      <c r="A23" t="s">
        <v>21</v>
      </c>
      <c r="B23" t="s">
        <v>19</v>
      </c>
      <c r="C23" s="5">
        <v>0.16830000000000001</v>
      </c>
      <c r="D23">
        <v>1E-4</v>
      </c>
      <c r="E23">
        <v>1E-4</v>
      </c>
    </row>
    <row r="24" spans="1:5" x14ac:dyDescent="0.25">
      <c r="A24" t="s">
        <v>22</v>
      </c>
      <c r="B24" t="s">
        <v>23</v>
      </c>
      <c r="C24">
        <v>0.77290000000000003</v>
      </c>
      <c r="D24">
        <v>1E-4</v>
      </c>
      <c r="E24">
        <v>1E-4</v>
      </c>
    </row>
    <row r="25" spans="1:5" x14ac:dyDescent="0.25">
      <c r="A25" s="2" t="s">
        <v>9</v>
      </c>
      <c r="B25" s="2"/>
      <c r="C25" s="2"/>
      <c r="D25" s="2"/>
      <c r="E25" s="2"/>
    </row>
    <row r="26" spans="1:5" x14ac:dyDescent="0.25">
      <c r="B26" t="s">
        <v>13</v>
      </c>
      <c r="C26">
        <v>0.83320000000000005</v>
      </c>
      <c r="D26">
        <v>2.29E-2</v>
      </c>
      <c r="E26">
        <v>1.1999999999999999E-3</v>
      </c>
    </row>
    <row r="27" spans="1:5" x14ac:dyDescent="0.25">
      <c r="B27" t="s">
        <v>14</v>
      </c>
      <c r="C27">
        <v>0.97370000000000001</v>
      </c>
      <c r="D27">
        <v>0.23250000000000001</v>
      </c>
      <c r="E27">
        <v>5.5800000000000002E-2</v>
      </c>
    </row>
    <row r="28" spans="1:5" x14ac:dyDescent="0.25">
      <c r="A28" s="14"/>
      <c r="B28" s="9" t="s">
        <v>15</v>
      </c>
      <c r="C28" s="9">
        <v>6.0400000000000002E-2</v>
      </c>
      <c r="D28" s="11">
        <v>3.8600000000000002E-2</v>
      </c>
      <c r="E28" s="9">
        <v>0.85140000000000005</v>
      </c>
    </row>
    <row r="30" spans="1:5" x14ac:dyDescent="0.25">
      <c r="A30" t="s">
        <v>31</v>
      </c>
      <c r="B30" t="s">
        <v>37</v>
      </c>
    </row>
    <row r="31" spans="1:5" x14ac:dyDescent="0.25">
      <c r="A31" t="s">
        <v>32</v>
      </c>
      <c r="B31" t="s">
        <v>55</v>
      </c>
    </row>
    <row r="32" spans="1:5" x14ac:dyDescent="0.25">
      <c r="A32" t="s">
        <v>24</v>
      </c>
      <c r="B32" t="s">
        <v>38</v>
      </c>
    </row>
    <row r="33" spans="1:2" x14ac:dyDescent="0.25">
      <c r="A33" t="s">
        <v>25</v>
      </c>
      <c r="B33" t="s">
        <v>33</v>
      </c>
    </row>
    <row r="34" spans="1:2" x14ac:dyDescent="0.25">
      <c r="A34" t="s">
        <v>16</v>
      </c>
      <c r="B34" t="s">
        <v>47</v>
      </c>
    </row>
    <row r="35" spans="1:2" x14ac:dyDescent="0.25">
      <c r="A35" t="s">
        <v>17</v>
      </c>
      <c r="B35" t="s">
        <v>48</v>
      </c>
    </row>
    <row r="36" spans="1:2" x14ac:dyDescent="0.25">
      <c r="A36" t="s">
        <v>18</v>
      </c>
      <c r="B36" t="s">
        <v>49</v>
      </c>
    </row>
    <row r="37" spans="1:2" x14ac:dyDescent="0.25">
      <c r="A37" t="s">
        <v>46</v>
      </c>
      <c r="B37" t="s">
        <v>54</v>
      </c>
    </row>
    <row r="38" spans="1:2" x14ac:dyDescent="0.25">
      <c r="A38" t="s">
        <v>36</v>
      </c>
      <c r="B38" t="s">
        <v>50</v>
      </c>
    </row>
    <row r="39" spans="1:2" x14ac:dyDescent="0.25">
      <c r="A39" t="s">
        <v>20</v>
      </c>
      <c r="B39" t="s">
        <v>52</v>
      </c>
    </row>
    <row r="40" spans="1:2" x14ac:dyDescent="0.25">
      <c r="A40" t="s">
        <v>19</v>
      </c>
      <c r="B40" t="s">
        <v>51</v>
      </c>
    </row>
    <row r="41" spans="1:2" x14ac:dyDescent="0.25">
      <c r="A41" t="s">
        <v>23</v>
      </c>
      <c r="B41" t="s">
        <v>53</v>
      </c>
    </row>
    <row r="42" spans="1:2" x14ac:dyDescent="0.25">
      <c r="A42" t="s">
        <v>13</v>
      </c>
      <c r="B42" t="s">
        <v>13</v>
      </c>
    </row>
    <row r="43" spans="1:2" x14ac:dyDescent="0.25">
      <c r="A43" t="s">
        <v>14</v>
      </c>
      <c r="B43" t="s">
        <v>39</v>
      </c>
    </row>
    <row r="44" spans="1:2" x14ac:dyDescent="0.25">
      <c r="A44" t="s">
        <v>15</v>
      </c>
      <c r="B44" t="s">
        <v>40</v>
      </c>
    </row>
    <row r="46" spans="1:2" x14ac:dyDescent="0.25">
      <c r="A46" s="3"/>
      <c r="B46" t="s">
        <v>34</v>
      </c>
    </row>
    <row r="47" spans="1:2" x14ac:dyDescent="0.25">
      <c r="A47" s="4"/>
      <c r="B47" t="s">
        <v>35</v>
      </c>
    </row>
  </sheetData>
  <conditionalFormatting sqref="C26:E28">
    <cfRule type="colorScale" priority="7">
      <colorScale>
        <cfvo type="num" val="0.05"/>
        <cfvo type="num" val="5.0099999999999999E-2"/>
        <color rgb="FFFF0000"/>
        <color rgb="FF00B050"/>
      </colorScale>
    </cfRule>
  </conditionalFormatting>
  <conditionalFormatting sqref="C16:C18 E16:E18 C20:E24 C12:E15">
    <cfRule type="colorScale" priority="6">
      <colorScale>
        <cfvo type="num" val="0.05"/>
        <cfvo type="num" val="5.0099999999999999E-2"/>
        <color rgb="FFFF0000"/>
        <color rgb="FF00B050"/>
      </colorScale>
    </cfRule>
  </conditionalFormatting>
  <conditionalFormatting sqref="A46">
    <cfRule type="colorScale" priority="5">
      <colorScale>
        <cfvo type="num" val="0.05"/>
        <cfvo type="num" val="5.0099999999999999E-2"/>
        <color rgb="FFFF0000"/>
        <color rgb="FF00B050"/>
      </colorScale>
    </cfRule>
  </conditionalFormatting>
  <conditionalFormatting sqref="A47">
    <cfRule type="colorScale" priority="4">
      <colorScale>
        <cfvo type="num" val="0.05"/>
        <cfvo type="num" val="5.0099999999999999E-2"/>
        <color rgb="FFFF0000"/>
        <color rgb="FF00B050"/>
      </colorScale>
    </cfRule>
  </conditionalFormatting>
  <conditionalFormatting sqref="D16:D18">
    <cfRule type="colorScale" priority="2">
      <colorScale>
        <cfvo type="num" val="0.05"/>
        <cfvo type="num" val="5.0099999999999999E-2"/>
        <color rgb="FFFF0000"/>
        <color rgb="FF00B050"/>
      </colorScale>
    </cfRule>
  </conditionalFormatting>
  <conditionalFormatting sqref="C19:E19">
    <cfRule type="colorScale" priority="1">
      <colorScale>
        <cfvo type="num" val="0.05"/>
        <cfvo type="num" val="5.0099999999999999E-2"/>
        <color rgb="FFFF000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05T18:13:18Z</dcterms:modified>
</cp:coreProperties>
</file>